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陈骁锐\Desktop\"/>
    </mc:Choice>
  </mc:AlternateContent>
  <bookViews>
    <workbookView xWindow="0" yWindow="0" windowWidth="18045" windowHeight="8655" activeTab="3"/>
  </bookViews>
  <sheets>
    <sheet name="fig6c" sheetId="1" r:id="rId1"/>
    <sheet name="fig6d" sheetId="2" r:id="rId2"/>
    <sheet name="fig6e" sheetId="3" r:id="rId3"/>
    <sheet name="fig6f" sheetId="4" r:id="rId4"/>
  </sheets>
  <calcPr calcId="144525"/>
</workbook>
</file>

<file path=xl/sharedStrings.xml><?xml version="1.0" encoding="utf-8"?>
<sst xmlns="http://schemas.openxmlformats.org/spreadsheetml/2006/main" count="57" uniqueCount="25">
  <si>
    <t>miR-23b-3p</t>
  </si>
  <si>
    <t>miR-27b-3p</t>
  </si>
  <si>
    <t>miR-29a-3p</t>
  </si>
  <si>
    <t>miR-29c-3p</t>
  </si>
  <si>
    <t>miR-34a-5p</t>
  </si>
  <si>
    <t>miR-326-3p</t>
  </si>
  <si>
    <t>miR-330-3p</t>
  </si>
  <si>
    <t>miR-7a-5p</t>
  </si>
  <si>
    <t>miR-144-3p</t>
  </si>
  <si>
    <t>miR-149-5p</t>
  </si>
  <si>
    <t>miR-199-3p</t>
  </si>
  <si>
    <t>miR-409-3p</t>
  </si>
  <si>
    <t>miR-455-3p</t>
  </si>
  <si>
    <t>let-7e-5p</t>
  </si>
  <si>
    <t>let-7f-5p</t>
  </si>
  <si>
    <t>95.00445826*</t>
  </si>
  <si>
    <t>179.0115212*</t>
  </si>
  <si>
    <t>48.57661235*</t>
  </si>
  <si>
    <t>41.44874872*</t>
  </si>
  <si>
    <t>37.71958676*</t>
  </si>
  <si>
    <t>0.288489352*</t>
  </si>
  <si>
    <t>0.175018011*</t>
  </si>
  <si>
    <t>0.263689*</t>
  </si>
  <si>
    <t>86.875311*</t>
  </si>
  <si>
    <t>miR-23a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H21" sqref="H21"/>
    </sheetView>
  </sheetViews>
  <sheetFormatPr defaultColWidth="9" defaultRowHeight="13.5" x14ac:dyDescent="0.15"/>
  <sheetData>
    <row r="1" spans="1:1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15">
      <c r="A2" s="1">
        <v>8.3665219999999998</v>
      </c>
      <c r="B2" s="1">
        <v>2.390469</v>
      </c>
      <c r="C2" s="1">
        <v>1.5641689999999999</v>
      </c>
      <c r="D2" s="1">
        <v>2.1994359999999999</v>
      </c>
      <c r="E2" s="1">
        <v>1.6043480000000001</v>
      </c>
      <c r="F2" s="1">
        <v>3.690566</v>
      </c>
      <c r="G2" s="1">
        <v>0.71373600000000004</v>
      </c>
      <c r="H2" s="1">
        <v>-12.855</v>
      </c>
      <c r="I2" s="1">
        <v>-2.73949</v>
      </c>
      <c r="J2" s="1">
        <v>-2.2169699999999999</v>
      </c>
      <c r="K2" s="1">
        <v>-1.1624699999999999</v>
      </c>
      <c r="L2" s="1">
        <v>-1.40432</v>
      </c>
      <c r="M2" s="1">
        <v>-13.038</v>
      </c>
      <c r="N2" s="1">
        <v>-1.7405999999999999</v>
      </c>
      <c r="O2" s="1">
        <v>-5.3611000000000004</v>
      </c>
    </row>
    <row r="3" spans="1:15" x14ac:dyDescent="0.15">
      <c r="A3" s="1">
        <v>9.0917709999999996</v>
      </c>
      <c r="B3" s="1">
        <v>3.384385</v>
      </c>
      <c r="C3" s="1">
        <v>1.5934600000000001</v>
      </c>
      <c r="D3" s="1">
        <v>1.137211</v>
      </c>
      <c r="E3" s="1">
        <v>2.9786410000000001</v>
      </c>
      <c r="F3" s="1">
        <v>0.12916800000000001</v>
      </c>
      <c r="G3" s="1">
        <v>1.3004290000000001</v>
      </c>
      <c r="H3" s="1">
        <v>-12.9436</v>
      </c>
      <c r="I3" s="1">
        <v>-4.98529</v>
      </c>
      <c r="J3" s="1">
        <v>-7.01248</v>
      </c>
      <c r="K3" s="1">
        <v>-1.6560299999999999</v>
      </c>
      <c r="L3" s="1">
        <v>-1.29182</v>
      </c>
      <c r="M3" s="1">
        <v>-19.332999999999998</v>
      </c>
      <c r="N3" s="1">
        <v>-5.0072400000000004</v>
      </c>
      <c r="O3" s="1">
        <v>-22.5627</v>
      </c>
    </row>
    <row r="4" spans="1:15" x14ac:dyDescent="0.15">
      <c r="A4" s="1">
        <v>5.0037560000000001</v>
      </c>
      <c r="B4" s="1">
        <v>1.9790989999999999</v>
      </c>
      <c r="C4" s="1">
        <v>0.81985799999999998</v>
      </c>
      <c r="D4" s="1">
        <v>1.7206060000000001</v>
      </c>
      <c r="E4" s="1">
        <v>1.4776149999999999</v>
      </c>
      <c r="F4" s="1">
        <v>0.39924199999999999</v>
      </c>
      <c r="G4" s="1">
        <v>0.32315100000000002</v>
      </c>
      <c r="H4" s="1">
        <v>-26.164300000000001</v>
      </c>
      <c r="I4" s="1">
        <v>-11.767099999999999</v>
      </c>
      <c r="J4" s="1">
        <v>-1.55969</v>
      </c>
      <c r="K4" s="1">
        <v>-1.71007</v>
      </c>
      <c r="L4" s="1">
        <v>-2.5943999999999998</v>
      </c>
      <c r="M4" s="1">
        <v>-17.4541</v>
      </c>
      <c r="N4" s="1">
        <v>-1.6153900000000001</v>
      </c>
      <c r="O4" s="1">
        <v>-14.729699999999999</v>
      </c>
    </row>
    <row r="5" spans="1:15" x14ac:dyDescent="0.15">
      <c r="A5" s="1">
        <v>2.242661</v>
      </c>
      <c r="B5" s="1">
        <v>0.95337099999999997</v>
      </c>
      <c r="C5" s="1">
        <v>1.982127</v>
      </c>
      <c r="D5" s="1">
        <v>0.82875500000000002</v>
      </c>
      <c r="E5" s="1">
        <v>1.4141729999999999</v>
      </c>
      <c r="F5" s="1">
        <v>0.28016200000000002</v>
      </c>
      <c r="G5" s="1">
        <v>0.17977699999999999</v>
      </c>
      <c r="H5" s="1">
        <v>-13.657500000000001</v>
      </c>
      <c r="I5" s="1">
        <v>-19.146100000000001</v>
      </c>
      <c r="J5" s="1">
        <v>-8.83962</v>
      </c>
      <c r="K5" s="1">
        <v>-2.5771199999999999</v>
      </c>
      <c r="L5" s="1">
        <v>-3.52406</v>
      </c>
      <c r="M5" s="1">
        <v>-16.1812</v>
      </c>
      <c r="N5" s="1">
        <v>-10.752800000000001</v>
      </c>
      <c r="O5" s="1">
        <v>-17.525400000000001</v>
      </c>
    </row>
    <row r="6" spans="1:15" x14ac:dyDescent="0.15">
      <c r="A6" s="1">
        <v>10.57165</v>
      </c>
      <c r="B6" s="1">
        <v>2.6184150000000002</v>
      </c>
      <c r="C6" s="1">
        <v>1.0120610000000001</v>
      </c>
      <c r="D6" s="1">
        <v>1.807798</v>
      </c>
      <c r="E6" s="1">
        <v>1.1670400000000001</v>
      </c>
      <c r="F6" s="1">
        <v>2.5292849999999998</v>
      </c>
      <c r="G6" s="1">
        <v>0.26785599999999998</v>
      </c>
      <c r="H6" s="1">
        <v>-29.933</v>
      </c>
      <c r="I6" s="1">
        <v>-14.9903</v>
      </c>
      <c r="J6" s="1">
        <v>-3.7862200000000001</v>
      </c>
      <c r="K6" s="1">
        <v>-3.5216699999999999</v>
      </c>
      <c r="L6" s="1">
        <v>-6.4290500000000002</v>
      </c>
      <c r="M6" s="1">
        <v>-17.215900000000001</v>
      </c>
      <c r="N6" s="1">
        <v>-2.3355800000000002</v>
      </c>
      <c r="O6" s="1">
        <v>-18.055399999999999</v>
      </c>
    </row>
    <row r="7" spans="1:15" x14ac:dyDescent="0.15">
      <c r="A7" s="1">
        <v>2.4803030000000001</v>
      </c>
      <c r="B7" s="1">
        <v>8.4154680000000006</v>
      </c>
      <c r="C7" s="1">
        <v>3.230699</v>
      </c>
      <c r="D7" s="1">
        <v>4.8648110000000004</v>
      </c>
      <c r="E7" s="1">
        <v>5.784548</v>
      </c>
      <c r="F7" s="1">
        <v>0.46314499999999997</v>
      </c>
      <c r="G7" s="1">
        <v>3.6537540000000002</v>
      </c>
      <c r="H7" s="1">
        <v>-10.8673</v>
      </c>
      <c r="I7" s="1">
        <v>-12.872</v>
      </c>
      <c r="J7" s="1">
        <v>-4.1293300000000004</v>
      </c>
      <c r="K7" s="1">
        <v>-2.32239</v>
      </c>
      <c r="L7" s="1">
        <v>-1.99187</v>
      </c>
      <c r="M7" s="1">
        <v>-17.8492</v>
      </c>
      <c r="N7" s="1">
        <v>-0.71560000000000001</v>
      </c>
      <c r="O7" s="1">
        <v>-17.788499999999999</v>
      </c>
    </row>
    <row r="8" spans="1:15" x14ac:dyDescent="0.15">
      <c r="A8" s="1">
        <v>5.2659719999999997</v>
      </c>
      <c r="B8" s="1">
        <v>1.630784</v>
      </c>
      <c r="C8" s="1">
        <v>4.8247799999999996</v>
      </c>
      <c r="D8" s="1">
        <v>7.4344900000000003</v>
      </c>
      <c r="E8" s="1">
        <v>1.361936</v>
      </c>
      <c r="F8" s="1">
        <v>0.56803499999999996</v>
      </c>
      <c r="G8" s="1">
        <v>2.0080689999999999</v>
      </c>
      <c r="H8" s="1">
        <v>-6.9826100000000002</v>
      </c>
      <c r="I8" s="1">
        <v>-14.3728</v>
      </c>
      <c r="J8" s="1">
        <v>-3.2551899999999998</v>
      </c>
      <c r="K8" s="1">
        <v>-1.80243</v>
      </c>
      <c r="L8" s="1">
        <v>-0.95238999999999996</v>
      </c>
      <c r="M8" s="1">
        <v>-14.748200000000001</v>
      </c>
      <c r="N8" s="1">
        <v>-0.85367999999999999</v>
      </c>
      <c r="O8" s="1">
        <v>-1.51776</v>
      </c>
    </row>
    <row r="9" spans="1:15" x14ac:dyDescent="0.15">
      <c r="A9" s="1">
        <v>4.0885179999999997</v>
      </c>
      <c r="B9" s="1">
        <v>1.668838</v>
      </c>
      <c r="C9" s="1">
        <v>5.8332819999999996</v>
      </c>
      <c r="D9" s="1">
        <v>0.52468300000000001</v>
      </c>
      <c r="E9" s="1">
        <v>0.82304200000000005</v>
      </c>
      <c r="F9" s="1">
        <v>6.3578999999999997E-2</v>
      </c>
      <c r="G9" s="1">
        <v>0.19611600000000001</v>
      </c>
      <c r="H9" s="1">
        <v>-26.683</v>
      </c>
      <c r="I9" s="1">
        <v>-12.596399999999999</v>
      </c>
      <c r="J9" s="1">
        <v>-14.1249</v>
      </c>
      <c r="K9" s="1">
        <v>-4.1688400000000003</v>
      </c>
      <c r="L9" s="1">
        <v>-3.3860100000000002</v>
      </c>
      <c r="M9" s="1">
        <v>-11.9918</v>
      </c>
      <c r="N9" s="1">
        <v>-7.3360000000000003</v>
      </c>
      <c r="O9" s="1">
        <v>-32.921799999999998</v>
      </c>
    </row>
    <row r="10" spans="1:15" x14ac:dyDescent="0.15">
      <c r="A10" s="1">
        <v>1.7974619999999999</v>
      </c>
      <c r="B10" s="1">
        <v>0.68011999999999995</v>
      </c>
      <c r="C10" s="1">
        <v>1.548565</v>
      </c>
      <c r="D10" s="1">
        <v>0.68597799999999998</v>
      </c>
      <c r="E10" s="1">
        <v>5.391483</v>
      </c>
      <c r="F10" s="1">
        <v>0.97271700000000005</v>
      </c>
      <c r="G10" s="1">
        <v>0.22997699999999999</v>
      </c>
      <c r="H10" s="1">
        <v>-11.5875</v>
      </c>
      <c r="I10" s="1">
        <v>-10.31</v>
      </c>
      <c r="J10" s="1">
        <v>-5.5434799999999997</v>
      </c>
      <c r="K10" s="1">
        <v>-2.6394899999999999</v>
      </c>
      <c r="L10" s="1">
        <v>-4.4034599999999999</v>
      </c>
      <c r="M10" s="1">
        <v>-19.207100000000001</v>
      </c>
      <c r="N10" s="1">
        <v>-0.67554000000000003</v>
      </c>
      <c r="O10" s="1">
        <v>-25.3306</v>
      </c>
    </row>
    <row r="11" spans="1:15" x14ac:dyDescent="0.15">
      <c r="A11" s="1">
        <v>5.4524749999999997</v>
      </c>
      <c r="B11" s="1">
        <v>2.2832840000000001</v>
      </c>
      <c r="C11" s="1">
        <v>2.1111179999999998</v>
      </c>
      <c r="D11" s="1">
        <v>1.2843009999999999</v>
      </c>
      <c r="E11" s="1">
        <v>1.8751910000000001</v>
      </c>
      <c r="F11" s="1">
        <v>0.347335</v>
      </c>
      <c r="G11" s="1">
        <v>0.93539300000000003</v>
      </c>
      <c r="H11" s="1">
        <v>-26.817599999999999</v>
      </c>
      <c r="I11" s="1">
        <v>-37.0989</v>
      </c>
      <c r="J11" s="1">
        <v>-12.4208</v>
      </c>
      <c r="K11" s="1">
        <v>-3.9298099999999998</v>
      </c>
      <c r="L11" s="1">
        <v>-3.3714499999999998</v>
      </c>
      <c r="M11" s="1">
        <v>-20.139399999999998</v>
      </c>
      <c r="N11" s="1">
        <v>-0.74831000000000003</v>
      </c>
      <c r="O11" s="1">
        <v>-25.523199999999999</v>
      </c>
    </row>
    <row r="12" spans="1:15" x14ac:dyDescent="0.15">
      <c r="A12" s="1">
        <v>2.2220629999999999</v>
      </c>
      <c r="B12" s="1">
        <v>5.9138330000000003</v>
      </c>
      <c r="C12" s="1">
        <v>1.743069</v>
      </c>
      <c r="D12" s="1">
        <v>1.858781</v>
      </c>
      <c r="E12" s="1">
        <v>4.8769780000000003</v>
      </c>
      <c r="F12" s="1">
        <v>2.9624329999999999</v>
      </c>
      <c r="G12" s="1">
        <v>2.1300829999999999</v>
      </c>
      <c r="H12" s="1">
        <v>-11.0806</v>
      </c>
      <c r="I12" s="1">
        <v>-7.25779</v>
      </c>
      <c r="J12" s="1">
        <v>-2.54196</v>
      </c>
      <c r="K12" s="1">
        <v>-0.92605999999999999</v>
      </c>
      <c r="L12" s="1">
        <v>-0.93793000000000004</v>
      </c>
      <c r="M12" s="1">
        <v>-3.9727899999999998</v>
      </c>
      <c r="N12" s="1">
        <v>-0.19481999999999999</v>
      </c>
      <c r="O12" s="1">
        <v>-5.3311400000000004</v>
      </c>
    </row>
    <row r="13" spans="1:15" x14ac:dyDescent="0.15">
      <c r="A13" s="1">
        <v>3.9362360000000001</v>
      </c>
      <c r="B13" s="1">
        <v>1.1412770000000001</v>
      </c>
      <c r="C13" s="1">
        <v>2.8279960000000002</v>
      </c>
      <c r="D13" s="1">
        <v>3.379283</v>
      </c>
      <c r="E13" s="1">
        <v>4.0140840000000004</v>
      </c>
      <c r="F13" s="1">
        <v>0.613089</v>
      </c>
      <c r="G13" s="1">
        <v>0.81823000000000001</v>
      </c>
      <c r="H13" s="1">
        <v>-12.744999999999999</v>
      </c>
      <c r="I13" s="1">
        <v>-41.545499999999997</v>
      </c>
      <c r="J13" s="1">
        <v>-8.4024400000000004</v>
      </c>
      <c r="K13" s="1">
        <v>-1.5840000000000001</v>
      </c>
      <c r="L13" s="1">
        <v>-1.4735</v>
      </c>
      <c r="M13" s="1">
        <v>-23.677</v>
      </c>
      <c r="N13" s="1">
        <v>-0.32353999999999999</v>
      </c>
      <c r="O13" s="1">
        <v>-15.058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"/>
  <sheetViews>
    <sheetView workbookViewId="0">
      <selection sqref="A1:O32"/>
    </sheetView>
  </sheetViews>
  <sheetFormatPr defaultColWidth="9" defaultRowHeight="13.5" x14ac:dyDescent="0.15"/>
  <sheetData>
    <row r="1" spans="1:1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</row>
    <row r="2" spans="1:15" x14ac:dyDescent="0.15">
      <c r="A2">
        <v>1.288341</v>
      </c>
      <c r="B2">
        <v>1.4691648989999999</v>
      </c>
      <c r="C2">
        <v>2.075209004</v>
      </c>
      <c r="D2">
        <v>1.376090448</v>
      </c>
      <c r="E2">
        <v>4.0432721410000001</v>
      </c>
      <c r="F2">
        <v>1.3351999999999999</v>
      </c>
      <c r="G2">
        <v>1.5321579999999999</v>
      </c>
      <c r="H2">
        <v>-0.65825999999999996</v>
      </c>
      <c r="I2">
        <v>-18.440000000000001</v>
      </c>
      <c r="J2">
        <v>-32.734299999999998</v>
      </c>
      <c r="K2">
        <v>-0.89692000000000005</v>
      </c>
      <c r="L2">
        <v>-0.48327999999999999</v>
      </c>
      <c r="M2">
        <v>-2.60501</v>
      </c>
      <c r="N2">
        <v>-0.37429000000000001</v>
      </c>
      <c r="O2">
        <v>-1.4453100000000001</v>
      </c>
    </row>
    <row r="3" spans="1:15" x14ac:dyDescent="0.15">
      <c r="A3">
        <v>0.785771</v>
      </c>
      <c r="B3">
        <v>0.63580796699999997</v>
      </c>
      <c r="C3" t="s">
        <v>15</v>
      </c>
      <c r="D3" t="s">
        <v>16</v>
      </c>
      <c r="E3" t="s">
        <v>17</v>
      </c>
      <c r="F3">
        <v>1.474666</v>
      </c>
      <c r="G3">
        <v>0.26960099999999998</v>
      </c>
      <c r="H3">
        <v>-1.2702100000000001</v>
      </c>
      <c r="I3">
        <v>-5.8757200000000003</v>
      </c>
      <c r="J3">
        <v>-1.5168200000000001</v>
      </c>
      <c r="K3">
        <v>-1.82942</v>
      </c>
      <c r="L3">
        <v>-0.56030000000000002</v>
      </c>
      <c r="M3">
        <v>-12.902900000000001</v>
      </c>
      <c r="N3">
        <v>-0.81537999999999999</v>
      </c>
      <c r="O3">
        <v>-1.7106399999999999</v>
      </c>
    </row>
    <row r="4" spans="1:15" x14ac:dyDescent="0.15">
      <c r="A4">
        <v>1.8262039999999999</v>
      </c>
      <c r="B4">
        <v>0.42582414699999999</v>
      </c>
      <c r="C4" t="s">
        <v>18</v>
      </c>
      <c r="D4" t="s">
        <v>19</v>
      </c>
      <c r="E4">
        <v>3.772506301</v>
      </c>
      <c r="F4">
        <v>0.66069500000000003</v>
      </c>
      <c r="G4">
        <v>0.35738900000000001</v>
      </c>
      <c r="H4">
        <v>-2.0539399999999999</v>
      </c>
      <c r="I4">
        <v>-1.5366200000000001</v>
      </c>
      <c r="J4">
        <v>-1.4533499999999999</v>
      </c>
      <c r="K4">
        <v>-0.67505000000000004</v>
      </c>
      <c r="L4">
        <v>-0.83177999999999996</v>
      </c>
      <c r="M4">
        <v>-2.3154499999999998</v>
      </c>
      <c r="N4">
        <v>-0.71147000000000005</v>
      </c>
      <c r="O4">
        <v>-2.53017</v>
      </c>
    </row>
    <row r="5" spans="1:15" x14ac:dyDescent="0.15">
      <c r="A5">
        <v>2.460324</v>
      </c>
      <c r="B5">
        <v>0.49084168</v>
      </c>
      <c r="C5">
        <v>1.995278288</v>
      </c>
      <c r="D5">
        <v>1.7969811790000001</v>
      </c>
      <c r="E5">
        <v>2.360114158</v>
      </c>
      <c r="F5">
        <v>0.62289300000000003</v>
      </c>
      <c r="G5">
        <v>0.35084300000000002</v>
      </c>
      <c r="H5">
        <v>-0.71618000000000004</v>
      </c>
      <c r="I5">
        <v>-10.615500000000001</v>
      </c>
      <c r="J5">
        <v>-27.942299999999999</v>
      </c>
      <c r="K5">
        <v>-1.7732399999999999</v>
      </c>
      <c r="L5">
        <v>-0.78327999999999998</v>
      </c>
      <c r="M5">
        <v>-1.7146999999999999</v>
      </c>
      <c r="N5">
        <v>-0.65468999999999999</v>
      </c>
      <c r="O5">
        <v>-0.46906999999999999</v>
      </c>
    </row>
    <row r="6" spans="1:15" x14ac:dyDescent="0.15">
      <c r="A6">
        <v>2.2122510000000002</v>
      </c>
      <c r="B6">
        <v>2.2501112499999998</v>
      </c>
      <c r="C6">
        <v>0.38066398299999998</v>
      </c>
      <c r="D6">
        <v>0.96632158899999998</v>
      </c>
      <c r="E6">
        <v>0.41337507600000001</v>
      </c>
      <c r="F6">
        <v>3.9459939999999998</v>
      </c>
      <c r="G6">
        <v>2.2432110000000001</v>
      </c>
      <c r="H6">
        <v>-0.71867000000000003</v>
      </c>
      <c r="I6">
        <v>-2.7127599999999998</v>
      </c>
      <c r="J6">
        <v>-5.9355599999999997</v>
      </c>
      <c r="K6">
        <v>-1.7773399999999999</v>
      </c>
      <c r="L6">
        <v>-0.95545999999999998</v>
      </c>
      <c r="M6">
        <v>-27.120100000000001</v>
      </c>
      <c r="N6">
        <v>-0.63898999999999995</v>
      </c>
      <c r="O6">
        <v>-0.95784999999999998</v>
      </c>
    </row>
    <row r="7" spans="1:15" x14ac:dyDescent="0.15">
      <c r="A7">
        <v>0.47924899999999998</v>
      </c>
      <c r="B7">
        <v>13.8645575</v>
      </c>
      <c r="C7">
        <v>2.0372033260000002</v>
      </c>
      <c r="D7">
        <v>1.464669641</v>
      </c>
      <c r="E7">
        <v>2.8989356530000001</v>
      </c>
      <c r="F7">
        <v>2.0639219999999998</v>
      </c>
      <c r="G7">
        <v>0.61723799999999995</v>
      </c>
      <c r="H7">
        <v>-1.6839599999999999</v>
      </c>
      <c r="I7">
        <v>-16.6767</v>
      </c>
      <c r="J7">
        <v>-26.343499999999999</v>
      </c>
      <c r="K7">
        <v>-0.38744000000000001</v>
      </c>
      <c r="L7">
        <v>-24.72</v>
      </c>
      <c r="M7">
        <v>-0.95348999999999995</v>
      </c>
      <c r="N7">
        <v>-0.65092000000000005</v>
      </c>
      <c r="O7">
        <v>-1.4247099999999999</v>
      </c>
    </row>
    <row r="8" spans="1:15" x14ac:dyDescent="0.15">
      <c r="A8">
        <v>3.495539</v>
      </c>
      <c r="B8">
        <v>1.2665770000000001</v>
      </c>
      <c r="C8" t="s">
        <v>20</v>
      </c>
      <c r="D8">
        <v>0.20455706900000001</v>
      </c>
      <c r="E8">
        <v>0.126352254</v>
      </c>
      <c r="F8">
        <v>1.0290509999999999</v>
      </c>
      <c r="G8">
        <v>0.74948000000000004</v>
      </c>
      <c r="H8">
        <v>-1.1934899999999999</v>
      </c>
      <c r="I8">
        <v>-1.1209800000000001</v>
      </c>
      <c r="J8">
        <v>-12.767300000000001</v>
      </c>
      <c r="K8">
        <v>-0.64410999999999996</v>
      </c>
      <c r="L8">
        <v>-0.14713000000000001</v>
      </c>
      <c r="M8">
        <v>-1.26044</v>
      </c>
      <c r="N8">
        <v>-0.47534999999999999</v>
      </c>
      <c r="O8">
        <v>-1.23837</v>
      </c>
    </row>
    <row r="9" spans="1:15" x14ac:dyDescent="0.15">
      <c r="A9">
        <v>0.54924200000000001</v>
      </c>
      <c r="B9">
        <v>0.76186200000000004</v>
      </c>
      <c r="C9">
        <v>0.32569420999999998</v>
      </c>
      <c r="D9" t="s">
        <v>21</v>
      </c>
      <c r="E9">
        <v>0.13971156100000001</v>
      </c>
      <c r="F9">
        <v>0.335561</v>
      </c>
      <c r="G9">
        <v>0.20035500000000001</v>
      </c>
      <c r="H9">
        <v>-0.25735999999999998</v>
      </c>
      <c r="I9">
        <v>-3.7143199999999998</v>
      </c>
      <c r="J9">
        <v>-14.991199999999999</v>
      </c>
      <c r="K9">
        <v>-0.76953000000000005</v>
      </c>
      <c r="L9">
        <v>-0.35977999999999999</v>
      </c>
      <c r="M9">
        <v>-2.4804400000000002</v>
      </c>
      <c r="N9">
        <v>-4.3885399999999999</v>
      </c>
      <c r="O9">
        <v>-1.36093</v>
      </c>
    </row>
    <row r="10" spans="1:15" x14ac:dyDescent="0.15">
      <c r="A10">
        <v>3.8428629999999999</v>
      </c>
      <c r="B10">
        <v>4.2799709999999997</v>
      </c>
      <c r="C10">
        <v>2.49076684</v>
      </c>
      <c r="D10">
        <v>5.0826303099999999</v>
      </c>
      <c r="E10">
        <v>3.0325329280000002</v>
      </c>
      <c r="F10">
        <v>4.2319250000000004</v>
      </c>
      <c r="G10">
        <v>0.22026200000000001</v>
      </c>
      <c r="H10">
        <v>-1.29495</v>
      </c>
      <c r="I10">
        <v>-2.0845899999999999</v>
      </c>
      <c r="J10">
        <v>-1.7524599999999999</v>
      </c>
      <c r="K10">
        <v>-0.80406</v>
      </c>
      <c r="L10">
        <v>-2.3216999999999999</v>
      </c>
      <c r="M10">
        <v>-1.6327</v>
      </c>
      <c r="N10">
        <v>-1.20336</v>
      </c>
      <c r="O10">
        <v>-2.2625199999999999</v>
      </c>
    </row>
    <row r="11" spans="1:15" x14ac:dyDescent="0.15">
      <c r="A11">
        <v>0.99229999999999996</v>
      </c>
      <c r="B11">
        <v>1.702437</v>
      </c>
      <c r="C11">
        <v>9.5461784870000006</v>
      </c>
      <c r="D11">
        <v>7.8657007419999996</v>
      </c>
      <c r="E11">
        <v>4.4604521979999996</v>
      </c>
      <c r="F11">
        <v>1.3641300000000001</v>
      </c>
      <c r="G11">
        <v>0.55630999999999997</v>
      </c>
      <c r="H11">
        <v>-0.27140999999999998</v>
      </c>
      <c r="I11">
        <v>-10.627800000000001</v>
      </c>
      <c r="J11">
        <v>-7.4610700000000003</v>
      </c>
      <c r="K11">
        <v>-0.61645000000000005</v>
      </c>
      <c r="L11">
        <v>-1.1058699999999999</v>
      </c>
      <c r="M11">
        <v>-1.2869299999999999</v>
      </c>
      <c r="N11">
        <v>-0.90776999999999997</v>
      </c>
      <c r="O11">
        <v>-2.5691000000000002</v>
      </c>
    </row>
    <row r="12" spans="1:15" x14ac:dyDescent="0.15">
      <c r="A12">
        <v>2.2902659999999999</v>
      </c>
      <c r="B12">
        <v>2.4695830000000001</v>
      </c>
      <c r="C12">
        <v>5.5146015300000002</v>
      </c>
      <c r="D12">
        <v>2.585736561</v>
      </c>
      <c r="E12">
        <v>0.74510895700000002</v>
      </c>
      <c r="F12">
        <v>0.96681600000000001</v>
      </c>
      <c r="G12">
        <v>0.22855700000000001</v>
      </c>
      <c r="H12">
        <v>-2.3056800000000002</v>
      </c>
      <c r="I12">
        <v>-1.0471200000000001</v>
      </c>
      <c r="J12">
        <v>-0.82896999999999998</v>
      </c>
      <c r="K12">
        <v>-1.7516499999999999</v>
      </c>
      <c r="L12">
        <v>-0.69664999999999999</v>
      </c>
      <c r="M12">
        <v>-22.12</v>
      </c>
      <c r="N12">
        <v>-1.2690399999999999</v>
      </c>
      <c r="O12">
        <v>-1.5382199999999999</v>
      </c>
    </row>
    <row r="13" spans="1:15" x14ac:dyDescent="0.15">
      <c r="A13">
        <v>1.207633</v>
      </c>
      <c r="B13">
        <v>0.129193</v>
      </c>
      <c r="C13">
        <v>6.8207165569999999</v>
      </c>
      <c r="D13">
        <v>2.2510144200000002</v>
      </c>
      <c r="E13">
        <v>11.81207058</v>
      </c>
      <c r="F13">
        <v>0.286111</v>
      </c>
      <c r="G13">
        <v>9.2823000000000003E-2</v>
      </c>
      <c r="H13">
        <v>-0.62641000000000002</v>
      </c>
      <c r="I13">
        <v>-1.12487</v>
      </c>
      <c r="J13">
        <v>-3.56</v>
      </c>
      <c r="K13">
        <v>-0.73307999999999995</v>
      </c>
      <c r="L13">
        <v>-1.2073499999999999</v>
      </c>
      <c r="M13">
        <v>-18.6005</v>
      </c>
      <c r="N13">
        <v>-7.0310600000000001</v>
      </c>
      <c r="O13">
        <v>-3.4056500000000001</v>
      </c>
    </row>
    <row r="14" spans="1:15" x14ac:dyDescent="0.15">
      <c r="A14">
        <v>0.63530200000000003</v>
      </c>
      <c r="B14">
        <v>1.8120229999999999</v>
      </c>
      <c r="C14">
        <v>8.0552162000000003</v>
      </c>
      <c r="D14">
        <v>9.7974397599999996</v>
      </c>
      <c r="E14">
        <v>19.188765270000001</v>
      </c>
      <c r="F14">
        <v>3.8140239999999999</v>
      </c>
      <c r="G14">
        <v>1.279444</v>
      </c>
      <c r="H14">
        <v>-1.7758700000000001</v>
      </c>
      <c r="I14">
        <v>-3.0093800000000002</v>
      </c>
      <c r="J14">
        <v>-1.3365800000000001</v>
      </c>
      <c r="K14">
        <v>-3.4075000000000002</v>
      </c>
      <c r="L14">
        <v>-3.6769699999999998</v>
      </c>
      <c r="M14">
        <v>-1.6670100000000001</v>
      </c>
      <c r="N14">
        <v>-19.076699999999999</v>
      </c>
      <c r="O14">
        <v>-7.3679500000000004</v>
      </c>
    </row>
    <row r="15" spans="1:15" x14ac:dyDescent="0.15">
      <c r="A15">
        <v>8.7070349999999994</v>
      </c>
      <c r="B15">
        <v>0.54246499999999997</v>
      </c>
      <c r="C15">
        <v>5.3576115289999997</v>
      </c>
      <c r="D15">
        <v>8.6672558879999997</v>
      </c>
      <c r="E15">
        <v>2.1148030470000001</v>
      </c>
      <c r="F15">
        <v>0.53513699999999997</v>
      </c>
      <c r="G15">
        <v>2.2322839999999999</v>
      </c>
      <c r="H15">
        <v>-0.24012</v>
      </c>
      <c r="I15">
        <v>-2.1181399999999999</v>
      </c>
      <c r="J15">
        <v>-1.0583899999999999</v>
      </c>
      <c r="K15">
        <v>-0.52925999999999995</v>
      </c>
      <c r="L15">
        <v>-7.7911999999999999</v>
      </c>
      <c r="M15">
        <v>-1.2517400000000001</v>
      </c>
      <c r="N15">
        <v>-0.86278999999999995</v>
      </c>
      <c r="O15">
        <v>-19.534300000000002</v>
      </c>
    </row>
    <row r="16" spans="1:15" x14ac:dyDescent="0.15">
      <c r="A16">
        <v>0.68405400000000005</v>
      </c>
      <c r="B16">
        <v>1.915341</v>
      </c>
      <c r="C16">
        <v>6.9816880000000001</v>
      </c>
      <c r="D16">
        <v>0.75656800000000002</v>
      </c>
      <c r="E16">
        <v>6.0693070000000002</v>
      </c>
      <c r="F16">
        <v>0.95350599999999996</v>
      </c>
      <c r="G16">
        <v>0.60316700000000001</v>
      </c>
      <c r="H16">
        <v>-0.88180000000000003</v>
      </c>
      <c r="I16">
        <v>-2.2597</v>
      </c>
      <c r="J16">
        <v>-1.7882400000000001</v>
      </c>
      <c r="K16">
        <v>-1.42937</v>
      </c>
      <c r="L16">
        <v>-0.80025000000000002</v>
      </c>
      <c r="M16">
        <v>-3.2279</v>
      </c>
      <c r="N16">
        <v>-1.1623699999999999</v>
      </c>
      <c r="O16">
        <v>-2.5085999999999999</v>
      </c>
    </row>
    <row r="17" spans="1:15" x14ac:dyDescent="0.15">
      <c r="A17">
        <v>1.422914</v>
      </c>
      <c r="B17">
        <v>1.2093799999999999</v>
      </c>
      <c r="C17">
        <v>1.3662700000000001</v>
      </c>
      <c r="D17">
        <v>3.3656250000000001</v>
      </c>
      <c r="E17">
        <v>4.1936270000000002</v>
      </c>
      <c r="F17">
        <v>0.36382399999999998</v>
      </c>
      <c r="G17">
        <v>0.17241600000000001</v>
      </c>
      <c r="H17">
        <v>-0.50529000000000002</v>
      </c>
      <c r="I17">
        <v>-5.1675000000000004</v>
      </c>
      <c r="J17">
        <v>-7.4052100000000003</v>
      </c>
      <c r="K17">
        <v>-1.0832599999999999</v>
      </c>
      <c r="L17">
        <v>-0.89204000000000006</v>
      </c>
      <c r="M17">
        <v>-3.2881200000000002</v>
      </c>
      <c r="N17">
        <v>-0.65386999999999995</v>
      </c>
      <c r="O17">
        <v>-3.00617</v>
      </c>
    </row>
    <row r="18" spans="1:15" x14ac:dyDescent="0.15">
      <c r="A18">
        <v>1.9862299999999999</v>
      </c>
      <c r="B18">
        <v>1.4616530000000001</v>
      </c>
      <c r="C18">
        <v>1.725374</v>
      </c>
      <c r="D18">
        <v>1.6558139999999999</v>
      </c>
      <c r="E18">
        <v>2.754006</v>
      </c>
      <c r="F18">
        <v>1.062881</v>
      </c>
      <c r="G18">
        <v>3.1504439999999998</v>
      </c>
      <c r="H18">
        <v>-1.3583499999999999</v>
      </c>
      <c r="I18">
        <v>-8.3558900000000005</v>
      </c>
      <c r="J18">
        <v>-15.946899999999999</v>
      </c>
      <c r="K18">
        <v>-1.1637</v>
      </c>
      <c r="L18">
        <v>-0.76410999999999996</v>
      </c>
      <c r="M18">
        <v>-3.4917099999999999</v>
      </c>
      <c r="N18">
        <v>-5.68466</v>
      </c>
      <c r="O18">
        <v>-0.60482999999999998</v>
      </c>
    </row>
    <row r="19" spans="1:15" x14ac:dyDescent="0.15">
      <c r="A19">
        <v>1.594789</v>
      </c>
      <c r="B19">
        <v>0.82603099999999996</v>
      </c>
      <c r="C19">
        <v>1.628536</v>
      </c>
      <c r="D19">
        <v>1.217741</v>
      </c>
      <c r="E19">
        <v>0.686913</v>
      </c>
      <c r="F19">
        <v>2.048613</v>
      </c>
      <c r="G19">
        <v>0.39337100000000003</v>
      </c>
      <c r="H19">
        <v>-0.82464999999999999</v>
      </c>
      <c r="I19">
        <v>-1.40069</v>
      </c>
      <c r="J19">
        <v>-1.18801</v>
      </c>
      <c r="K19">
        <v>-2.28477</v>
      </c>
      <c r="L19">
        <v>-4.07043</v>
      </c>
      <c r="N19">
        <v>-0.33925</v>
      </c>
      <c r="O19">
        <v>-3.9850300000000001</v>
      </c>
    </row>
    <row r="20" spans="1:15" x14ac:dyDescent="0.15">
      <c r="A20">
        <v>0.708758</v>
      </c>
      <c r="B20">
        <v>0.24900900000000001</v>
      </c>
      <c r="C20">
        <v>1.391759</v>
      </c>
      <c r="D20">
        <v>1.1954389999999999</v>
      </c>
      <c r="E20">
        <v>4.546843</v>
      </c>
      <c r="F20">
        <v>0.105695</v>
      </c>
      <c r="G20">
        <v>3.1839379999999999</v>
      </c>
      <c r="H20">
        <v>-0.56194999999999995</v>
      </c>
      <c r="I20">
        <v>-1.5469900000000001</v>
      </c>
      <c r="J20">
        <v>-13.225099999999999</v>
      </c>
      <c r="K20">
        <v>-0.12431</v>
      </c>
      <c r="L20">
        <v>-0.61494000000000004</v>
      </c>
      <c r="N20">
        <v>-0.78119000000000005</v>
      </c>
      <c r="O20">
        <v>-0.74980999999999998</v>
      </c>
    </row>
    <row r="21" spans="1:15" x14ac:dyDescent="0.15">
      <c r="A21">
        <v>0.41466900000000001</v>
      </c>
      <c r="B21">
        <v>4.7270310000000002</v>
      </c>
      <c r="C21">
        <v>0.41954799999999998</v>
      </c>
      <c r="D21">
        <v>0.68185700000000005</v>
      </c>
      <c r="E21">
        <v>1.1877230000000001</v>
      </c>
      <c r="F21">
        <v>4.4116369999999998</v>
      </c>
      <c r="G21">
        <v>4.5021950000000004</v>
      </c>
      <c r="H21">
        <v>-1.0246900000000001</v>
      </c>
      <c r="I21">
        <v>-1.9045700000000001</v>
      </c>
      <c r="J21">
        <v>-1.13436</v>
      </c>
      <c r="K21">
        <v>-0.41525000000000001</v>
      </c>
      <c r="L21">
        <v>-0.69664999999999999</v>
      </c>
      <c r="N21">
        <v>-0.64487000000000005</v>
      </c>
      <c r="O21">
        <v>-0.60065000000000002</v>
      </c>
    </row>
    <row r="22" spans="1:15" x14ac:dyDescent="0.15">
      <c r="A22">
        <v>2.9554260000000001</v>
      </c>
      <c r="B22">
        <v>0.52277700000000005</v>
      </c>
      <c r="C22">
        <v>3.419003</v>
      </c>
      <c r="D22">
        <v>3.6155309999999998</v>
      </c>
      <c r="E22">
        <v>0.39089800000000002</v>
      </c>
      <c r="F22">
        <v>0.170123</v>
      </c>
      <c r="G22">
        <v>0.108114</v>
      </c>
      <c r="I22">
        <v>-3.7740999999999998</v>
      </c>
      <c r="K22">
        <v>-1.58233</v>
      </c>
      <c r="L22">
        <v>-0.44191999999999998</v>
      </c>
      <c r="N22">
        <v>-0.75983000000000001</v>
      </c>
      <c r="O22">
        <v>-1.44174</v>
      </c>
    </row>
    <row r="23" spans="1:15" x14ac:dyDescent="0.15">
      <c r="A23">
        <v>0.253496</v>
      </c>
      <c r="B23">
        <v>0.52277700000000005</v>
      </c>
      <c r="C23">
        <v>0.67998499999999995</v>
      </c>
      <c r="D23">
        <v>1.2433289999999999</v>
      </c>
      <c r="E23">
        <v>0.38196999999999998</v>
      </c>
      <c r="F23">
        <v>0.41599799999999998</v>
      </c>
      <c r="G23">
        <v>0.231213</v>
      </c>
      <c r="I23">
        <v>-0.57813000000000003</v>
      </c>
      <c r="L23">
        <v>-1.43248</v>
      </c>
      <c r="O23">
        <v>-1.82504</v>
      </c>
    </row>
    <row r="24" spans="1:15" x14ac:dyDescent="0.15">
      <c r="C24">
        <v>1.1568830000000001</v>
      </c>
      <c r="D24">
        <v>7.2813590000000001</v>
      </c>
      <c r="E24">
        <v>3.7102900000000001</v>
      </c>
      <c r="I24">
        <v>-0.95448999999999995</v>
      </c>
    </row>
    <row r="25" spans="1:15" x14ac:dyDescent="0.15">
      <c r="C25" t="s">
        <v>22</v>
      </c>
      <c r="D25">
        <v>0.38891900000000001</v>
      </c>
      <c r="E25">
        <v>2.0113979999999998</v>
      </c>
      <c r="I25">
        <v>-0.70359000000000005</v>
      </c>
    </row>
    <row r="26" spans="1:15" x14ac:dyDescent="0.15">
      <c r="C26">
        <v>0.98868</v>
      </c>
      <c r="D26">
        <v>1.16275</v>
      </c>
      <c r="E26">
        <v>4.3616229999999998</v>
      </c>
    </row>
    <row r="27" spans="1:15" x14ac:dyDescent="0.15">
      <c r="C27">
        <v>1.6323030000000001</v>
      </c>
      <c r="D27">
        <v>3.2434769999999999</v>
      </c>
      <c r="E27">
        <v>0.45845900000000001</v>
      </c>
    </row>
    <row r="28" spans="1:15" x14ac:dyDescent="0.15">
      <c r="C28">
        <v>1.2543230000000001</v>
      </c>
      <c r="D28">
        <v>1.5520849999999999</v>
      </c>
      <c r="E28">
        <v>3.6592090000000002</v>
      </c>
    </row>
    <row r="29" spans="1:15" x14ac:dyDescent="0.15">
      <c r="C29">
        <v>7.3457470000000002</v>
      </c>
      <c r="D29" t="s">
        <v>23</v>
      </c>
      <c r="E29">
        <v>12.194836</v>
      </c>
    </row>
    <row r="30" spans="1:15" x14ac:dyDescent="0.15">
      <c r="C30">
        <v>1.5442530000000001</v>
      </c>
      <c r="D30">
        <v>4.1723910000000002</v>
      </c>
      <c r="E30">
        <v>3.2675260000000002</v>
      </c>
    </row>
    <row r="31" spans="1:15" x14ac:dyDescent="0.15">
      <c r="C31">
        <v>0.81709500000000002</v>
      </c>
      <c r="D31">
        <v>1.9600280000000001</v>
      </c>
      <c r="E31">
        <v>1.6680919999999999</v>
      </c>
    </row>
  </sheetData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"/>
  <sheetViews>
    <sheetView workbookViewId="0">
      <selection activeCell="F12" sqref="F12"/>
    </sheetView>
  </sheetViews>
  <sheetFormatPr defaultColWidth="9" defaultRowHeight="13.5" x14ac:dyDescent="0.15"/>
  <sheetData>
    <row r="1" spans="1:9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9</v>
      </c>
      <c r="H1" s="1" t="s">
        <v>12</v>
      </c>
      <c r="I1" s="1" t="s">
        <v>14</v>
      </c>
    </row>
    <row r="2" spans="1:9" x14ac:dyDescent="0.15">
      <c r="A2" s="2">
        <v>1.532159</v>
      </c>
      <c r="B2" s="2">
        <v>1.3352999999999999</v>
      </c>
      <c r="C2" s="1">
        <v>1.4701439999999999</v>
      </c>
      <c r="D2" s="1">
        <v>1.835777145</v>
      </c>
      <c r="E2" s="1">
        <v>4.7376416800000003</v>
      </c>
      <c r="F2" s="1">
        <v>-4.2680199999999999</v>
      </c>
      <c r="G2" s="1">
        <v>-3.6653199999999999</v>
      </c>
      <c r="H2" s="1">
        <v>-3.2507299999999999</v>
      </c>
      <c r="I2" s="2">
        <v>-0.63895000000000002</v>
      </c>
    </row>
    <row r="3" spans="1:9" x14ac:dyDescent="0.15">
      <c r="A3" s="2">
        <v>0.26960400000000001</v>
      </c>
      <c r="B3" s="2">
        <v>1.4746649999999999</v>
      </c>
      <c r="C3" s="1">
        <v>3.1367940000000001</v>
      </c>
      <c r="D3" s="1">
        <v>2.9616290109999999</v>
      </c>
      <c r="E3" s="1">
        <v>1.5413228539999999</v>
      </c>
      <c r="F3" s="1">
        <v>-2.2195</v>
      </c>
      <c r="G3" s="1">
        <v>-2.3987400000000001</v>
      </c>
      <c r="H3" s="1">
        <v>-2.58907</v>
      </c>
      <c r="I3" s="2">
        <v>-0.65090000000000003</v>
      </c>
    </row>
    <row r="4" spans="1:9" x14ac:dyDescent="0.15">
      <c r="A4" s="1">
        <v>1.357389</v>
      </c>
      <c r="B4" s="2">
        <v>0.66069800000000001</v>
      </c>
      <c r="C4" s="1">
        <v>2.1749130000000001</v>
      </c>
      <c r="D4" s="1">
        <v>2.4732206090000002</v>
      </c>
      <c r="E4" s="1">
        <v>2.5921857250000002</v>
      </c>
      <c r="F4" s="1">
        <v>-2.1663000000000001</v>
      </c>
      <c r="G4" s="1">
        <v>-3.3611200000000001</v>
      </c>
      <c r="H4" s="1">
        <v>-1.86921</v>
      </c>
      <c r="I4" s="2">
        <v>-1.7447535000000001</v>
      </c>
    </row>
    <row r="5" spans="1:9" x14ac:dyDescent="0.15">
      <c r="A5" s="1">
        <v>1.0350843000000001</v>
      </c>
      <c r="B5" s="2">
        <v>0.62289099999999997</v>
      </c>
      <c r="C5" s="1">
        <v>2.6194989999999998</v>
      </c>
      <c r="D5" s="1">
        <v>2.2601067760000002</v>
      </c>
      <c r="E5" s="1">
        <v>4.3925169999999998</v>
      </c>
      <c r="F5" s="1">
        <v>-3.43085</v>
      </c>
      <c r="G5" s="1">
        <v>-3.97864</v>
      </c>
      <c r="H5" s="1">
        <v>-4.1289199999999999</v>
      </c>
      <c r="I5" s="2">
        <v>-1.2033499999999999</v>
      </c>
    </row>
    <row r="6" spans="1:9" x14ac:dyDescent="0.15">
      <c r="A6" s="1"/>
      <c r="B6" s="1"/>
      <c r="C6" s="1"/>
      <c r="D6" s="1"/>
      <c r="E6" s="1"/>
      <c r="F6" s="1"/>
      <c r="G6" s="1"/>
      <c r="H6" s="1"/>
      <c r="I6" s="1"/>
    </row>
  </sheetData>
  <phoneticPr fontId="1" type="noConversion"/>
  <conditionalFormatting sqref="B2:B5">
    <cfRule type="duplicateValues" dxfId="6" priority="3"/>
  </conditionalFormatting>
  <conditionalFormatting sqref="I2:I5">
    <cfRule type="duplicateValues" dxfId="4" priority="2"/>
  </conditionalFormatting>
  <conditionalFormatting sqref="A2:A3">
    <cfRule type="duplicateValues" dxfId="1" priority="1"/>
  </conditionalFormatting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"/>
  <sheetViews>
    <sheetView tabSelected="1" workbookViewId="0">
      <selection activeCell="C19" sqref="C19"/>
    </sheetView>
  </sheetViews>
  <sheetFormatPr defaultColWidth="9" defaultRowHeight="13.5" x14ac:dyDescent="0.15"/>
  <sheetData>
    <row r="1" spans="1:9" x14ac:dyDescent="0.15">
      <c r="A1" s="1" t="s">
        <v>24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9</v>
      </c>
      <c r="H1" s="1" t="s">
        <v>12</v>
      </c>
      <c r="I1" s="1" t="s">
        <v>14</v>
      </c>
    </row>
    <row r="2" spans="1:9" x14ac:dyDescent="0.15">
      <c r="A2" s="1">
        <v>1.690566</v>
      </c>
      <c r="B2" s="2">
        <v>0.71373699999999995</v>
      </c>
      <c r="C2" s="1">
        <v>2.6881965499999998</v>
      </c>
      <c r="D2" s="1">
        <v>1.9887460589999999</v>
      </c>
      <c r="E2" s="1">
        <v>2.7459449999999999</v>
      </c>
      <c r="F2" s="1">
        <v>-41.710114699999998</v>
      </c>
      <c r="G2" s="1">
        <v>-2.4222632420000001</v>
      </c>
      <c r="H2" s="1">
        <v>-20.681434660000001</v>
      </c>
      <c r="I2" s="2">
        <v>-1.16246</v>
      </c>
    </row>
    <row r="3" spans="1:9" x14ac:dyDescent="0.15">
      <c r="A3" s="1">
        <v>0.12916900000000001</v>
      </c>
      <c r="B3" s="2">
        <v>0.300429</v>
      </c>
      <c r="C3" s="1">
        <v>1.4398219999999999</v>
      </c>
      <c r="D3" s="1">
        <v>2.1241108710000001</v>
      </c>
      <c r="E3" s="1">
        <v>7.8478779999999997</v>
      </c>
      <c r="F3" s="1">
        <v>-1.63845</v>
      </c>
      <c r="G3" s="1">
        <v>-2.4173399999999998</v>
      </c>
      <c r="H3" s="1">
        <v>-7.5385799999999996</v>
      </c>
      <c r="I3" s="2">
        <v>-1.6560900000000001</v>
      </c>
    </row>
    <row r="4" spans="1:9" x14ac:dyDescent="0.15">
      <c r="A4" s="1">
        <v>2.3992420000000001</v>
      </c>
      <c r="B4" s="2">
        <v>0.323154</v>
      </c>
      <c r="C4" s="1">
        <v>2.1641610839999998</v>
      </c>
      <c r="D4" s="1">
        <v>3.204706877</v>
      </c>
      <c r="E4" s="1">
        <v>1.996264</v>
      </c>
      <c r="F4" s="1">
        <v>-1.35097</v>
      </c>
      <c r="G4" s="1">
        <v>-1.4222600000000001</v>
      </c>
      <c r="H4" s="1">
        <v>-4.15341</v>
      </c>
      <c r="I4" s="2">
        <v>-1.71008</v>
      </c>
    </row>
    <row r="5" spans="1:9" x14ac:dyDescent="0.15">
      <c r="A5" s="2">
        <v>0.28016099999999999</v>
      </c>
      <c r="B5" s="2">
        <v>2.1797770000000001</v>
      </c>
      <c r="C5" s="1">
        <v>1.4713507640000001</v>
      </c>
      <c r="D5" s="1">
        <v>2.5612695150000002</v>
      </c>
      <c r="E5" s="1">
        <v>3.7858990000000001</v>
      </c>
      <c r="F5" s="1">
        <v>-22.424370159999999</v>
      </c>
      <c r="G5" s="1">
        <v>-1.5051000000000001</v>
      </c>
      <c r="H5" s="1">
        <v>-2.8665122570000001</v>
      </c>
      <c r="I5" s="2">
        <v>-0.71560999999999997</v>
      </c>
    </row>
    <row r="6" spans="1:9" x14ac:dyDescent="0.15">
      <c r="A6" s="2">
        <v>1.529285</v>
      </c>
      <c r="B6" s="2">
        <v>0.26785700000000001</v>
      </c>
      <c r="C6" s="1">
        <v>2.8208054200000001</v>
      </c>
      <c r="D6" s="1">
        <v>1.58761277</v>
      </c>
      <c r="E6" s="1">
        <v>2.3822130000000001</v>
      </c>
      <c r="F6" s="1">
        <v>-6.1440999999999999</v>
      </c>
      <c r="G6" s="1">
        <v>-3.6846399999999999</v>
      </c>
      <c r="H6" s="1">
        <v>-1.7462899999999999</v>
      </c>
      <c r="I6" s="2">
        <v>-0.85368999999999995</v>
      </c>
    </row>
    <row r="7" spans="1:9" x14ac:dyDescent="0.15">
      <c r="A7" s="2">
        <v>0.463146</v>
      </c>
      <c r="B7" s="2">
        <v>2.6537540000000002</v>
      </c>
      <c r="C7" s="1">
        <v>1.9128538799999999</v>
      </c>
      <c r="D7" s="1">
        <v>1.2456157329999999</v>
      </c>
      <c r="E7" s="1">
        <v>2.9737900000000002</v>
      </c>
      <c r="F7" s="1">
        <v>-3.0787200000000001</v>
      </c>
      <c r="G7" s="1">
        <v>-2.19598</v>
      </c>
      <c r="H7" s="1">
        <v>-1.96468</v>
      </c>
      <c r="I7" s="2">
        <v>-0.93794</v>
      </c>
    </row>
    <row r="8" spans="1:9" x14ac:dyDescent="0.15">
      <c r="A8" s="1"/>
      <c r="B8" s="1"/>
      <c r="C8" s="1">
        <v>2.0452209059999999</v>
      </c>
      <c r="D8" s="1"/>
      <c r="E8" s="1">
        <v>6.221673</v>
      </c>
      <c r="F8" s="1"/>
      <c r="G8" s="1"/>
      <c r="H8" s="1"/>
      <c r="I8" s="1"/>
    </row>
  </sheetData>
  <phoneticPr fontId="1" type="noConversion"/>
  <conditionalFormatting sqref="I2:I7">
    <cfRule type="duplicateValues" dxfId="5" priority="3"/>
  </conditionalFormatting>
  <conditionalFormatting sqref="B2:B7">
    <cfRule type="duplicateValues" dxfId="3" priority="2"/>
  </conditionalFormatting>
  <conditionalFormatting sqref="A5:A7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6c</vt:lpstr>
      <vt:lpstr>fig6d</vt:lpstr>
      <vt:lpstr>fig6e</vt:lpstr>
      <vt:lpstr>fig6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ohan liu</dc:creator>
  <cp:lastModifiedBy>陈骁锐</cp:lastModifiedBy>
  <dcterms:created xsi:type="dcterms:W3CDTF">2023-05-12T11:15:00Z</dcterms:created>
  <dcterms:modified xsi:type="dcterms:W3CDTF">2024-02-21T15:48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5712</vt:lpwstr>
  </property>
</Properties>
</file>